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011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auladalcinmartins/Dropbox/3. Viruses paper/"/>
    </mc:Choice>
  </mc:AlternateContent>
  <bookViews>
    <workbookView xWindow="0" yWindow="460" windowWidth="28540" windowHeight="15940" tabRatio="500" xr2:uid="{00000000-000D-0000-FFFF-FFFF00000000}"/>
  </bookViews>
  <sheets>
    <sheet name="Sheet1" sheetId="1" r:id="rId1"/>
  </sheet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2" i="1" l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" i="1"/>
  <c r="F2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" i="1"/>
  <c r="C20" i="1"/>
  <c r="D20" i="1"/>
  <c r="E20" i="1"/>
  <c r="H20" i="1"/>
  <c r="I20" i="1"/>
  <c r="J20" i="1"/>
  <c r="K20" i="1"/>
  <c r="L20" i="1"/>
  <c r="M20" i="1"/>
  <c r="N20" i="1"/>
  <c r="B20" i="1"/>
  <c r="B22" i="1"/>
  <c r="E21" i="1"/>
  <c r="H21" i="1"/>
  <c r="I21" i="1"/>
  <c r="J21" i="1"/>
  <c r="K21" i="1"/>
  <c r="L21" i="1"/>
  <c r="M21" i="1"/>
  <c r="N21" i="1"/>
  <c r="C21" i="1"/>
  <c r="B21" i="1"/>
  <c r="D3" i="1"/>
  <c r="D21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25" i="1"/>
  <c r="C43" i="1"/>
  <c r="B43" i="1"/>
  <c r="F21" i="1"/>
  <c r="F20" i="1"/>
  <c r="D43" i="1"/>
</calcChain>
</file>

<file path=xl/sharedStrings.xml><?xml version="1.0" encoding="utf-8"?>
<sst xmlns="http://schemas.openxmlformats.org/spreadsheetml/2006/main" count="61" uniqueCount="39">
  <si>
    <t>Sample</t>
  </si>
  <si>
    <t># contigs</t>
  </si>
  <si>
    <t># QC'ed paired-end reads</t>
  </si>
  <si>
    <t>min 2.5 Kb</t>
  </si>
  <si>
    <t>min 5 Kb</t>
  </si>
  <si>
    <t>min 10 Kb</t>
  </si>
  <si>
    <t>min 25 Kb</t>
  </si>
  <si>
    <t>min 50 Kb</t>
  </si>
  <si>
    <t>min 100 Kb</t>
  </si>
  <si>
    <t>% reads mapped to assembly</t>
  </si>
  <si>
    <t xml:space="preserve"> P7 Core (1) Depth 1-3cm March2015</t>
  </si>
  <si>
    <t xml:space="preserve"> P7 Core (1) Depth 10-12cm March2015</t>
  </si>
  <si>
    <t xml:space="preserve"> P7 Core (1) Depth 19-21cm March2015</t>
  </si>
  <si>
    <t xml:space="preserve"> P8 Core (3) Depth 1-3cm March2015</t>
  </si>
  <si>
    <t xml:space="preserve"> P8 Core (3) Depth 10-12cm March2015</t>
  </si>
  <si>
    <t xml:space="preserve"> P8 Core (3) Depth 19-21cm March2015</t>
  </si>
  <si>
    <t xml:space="preserve"> P7 Core (1) Depth 1-3cm May2015</t>
  </si>
  <si>
    <t xml:space="preserve"> P7 Core (1) Depth 10-12cm May2015</t>
  </si>
  <si>
    <t xml:space="preserve"> P7 Core (1) Depth 19-21cm May2015</t>
  </si>
  <si>
    <t xml:space="preserve"> P8 Core (1) Depth 1-3cm May2015</t>
  </si>
  <si>
    <t xml:space="preserve"> P8 Core (1) Depth 10-12cm May2015</t>
  </si>
  <si>
    <t xml:space="preserve"> P8 Core (1) Depth 19-21cm May2015</t>
  </si>
  <si>
    <t xml:space="preserve"> P7 Core (6) Depth 1-3cm September2015</t>
  </si>
  <si>
    <t xml:space="preserve"> P7 Core (6) Depth 10-12cm September2015</t>
  </si>
  <si>
    <t xml:space="preserve"> P7 Core (6) Depth 19-21cm September2015</t>
  </si>
  <si>
    <t xml:space="preserve"> P8 Core (1) Depth 1-3cm September2015</t>
  </si>
  <si>
    <t xml:space="preserve"> P8 Core (1) Depth 10-12cm September2015</t>
  </si>
  <si>
    <t xml:space="preserve"> P8 Core (1) Depth 19-21cm September2015</t>
  </si>
  <si>
    <t>Merged, dereplicated assembly</t>
  </si>
  <si>
    <t># reads mapped to assembly</t>
  </si>
  <si>
    <t>(below)</t>
  </si>
  <si>
    <t># reads mapped to the 
merged assembly:</t>
  </si>
  <si>
    <t>% reads mapped to the 
merged assembly</t>
  </si>
  <si>
    <t>Sum of individual samples</t>
  </si>
  <si>
    <t>min 250 Kb</t>
  </si>
  <si>
    <t>Average of individual samples</t>
  </si>
  <si>
    <t>&lt;2.5 Kb</t>
  </si>
  <si>
    <t>% &lt;2.5 Kb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C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 applyFill="1" applyBorder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ont="1" applyFill="1" applyBorder="1" applyAlignment="1">
      <alignment horizontal="left"/>
    </xf>
    <xf numFmtId="0" fontId="0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6" fillId="0" borderId="0" xfId="0" applyFont="1" applyFill="1" applyBorder="1" applyAlignment="1">
      <alignment horizontal="center" wrapText="1"/>
    </xf>
    <xf numFmtId="0" fontId="4" fillId="0" borderId="0" xfId="0" applyFont="1" applyAlignment="1">
      <alignment horizontal="center" wrapText="1"/>
    </xf>
    <xf numFmtId="2" fontId="0" fillId="0" borderId="0" xfId="0" applyNumberFormat="1" applyFont="1"/>
    <xf numFmtId="2" fontId="5" fillId="0" borderId="0" xfId="0" applyNumberFormat="1" applyFont="1" applyAlignment="1">
      <alignment horizontal="right"/>
    </xf>
    <xf numFmtId="0" fontId="5" fillId="0" borderId="0" xfId="0" applyFont="1" applyFill="1" applyBorder="1" applyAlignment="1">
      <alignment horizontal="left"/>
    </xf>
    <xf numFmtId="2" fontId="5" fillId="0" borderId="0" xfId="0" applyNumberFormat="1" applyFont="1"/>
    <xf numFmtId="0" fontId="5" fillId="0" borderId="0" xfId="0" applyFont="1"/>
    <xf numFmtId="3" fontId="0" fillId="0" borderId="0" xfId="0" applyNumberFormat="1" applyFont="1"/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5"/>
  <sheetViews>
    <sheetView tabSelected="1" workbookViewId="0">
      <selection activeCell="G47" sqref="G47"/>
    </sheetView>
  </sheetViews>
  <sheetFormatPr baseColWidth="10" defaultRowHeight="16" x14ac:dyDescent="0.2"/>
  <cols>
    <col min="1" max="1" width="37.33203125" style="4" customWidth="1"/>
    <col min="2" max="2" width="22.83203125" style="4" customWidth="1"/>
    <col min="3" max="3" width="24.6640625" style="4" customWidth="1"/>
    <col min="4" max="4" width="26.1640625" style="4" customWidth="1"/>
    <col min="5" max="6" width="11.6640625" style="4" bestFit="1" customWidth="1"/>
    <col min="7" max="14" width="11" style="4" bestFit="1" customWidth="1"/>
    <col min="15" max="16384" width="10.83203125" style="4"/>
  </cols>
  <sheetData>
    <row r="1" spans="1:14" s="2" customFormat="1" x14ac:dyDescent="0.2">
      <c r="A1" s="5" t="s">
        <v>0</v>
      </c>
      <c r="B1" s="5" t="s">
        <v>2</v>
      </c>
      <c r="C1" s="5" t="s">
        <v>29</v>
      </c>
      <c r="D1" s="5" t="s">
        <v>9</v>
      </c>
      <c r="E1" s="5" t="s">
        <v>1</v>
      </c>
      <c r="F1" s="5" t="s">
        <v>36</v>
      </c>
      <c r="G1" s="5" t="s">
        <v>37</v>
      </c>
      <c r="H1" s="5" t="s">
        <v>3</v>
      </c>
      <c r="I1" s="5" t="s">
        <v>4</v>
      </c>
      <c r="J1" s="5" t="s">
        <v>5</v>
      </c>
      <c r="K1" s="5" t="s">
        <v>6</v>
      </c>
      <c r="L1" s="5" t="s">
        <v>7</v>
      </c>
      <c r="M1" s="5" t="s">
        <v>8</v>
      </c>
      <c r="N1" s="5" t="s">
        <v>34</v>
      </c>
    </row>
    <row r="2" spans="1:14" x14ac:dyDescent="0.2">
      <c r="A2" s="3" t="s">
        <v>10</v>
      </c>
      <c r="B2" s="9">
        <v>132999592</v>
      </c>
      <c r="C2" s="9">
        <v>82090586</v>
      </c>
      <c r="D2" s="9">
        <f>(C2/B2)*100</f>
        <v>61.722434456791419</v>
      </c>
      <c r="E2" s="9">
        <v>1879918</v>
      </c>
      <c r="F2" s="9">
        <f>E2-(SUM(H2:N2))</f>
        <v>1809498</v>
      </c>
      <c r="G2" s="9">
        <f>F2/E2*100</f>
        <v>96.254091933797113</v>
      </c>
      <c r="H2" s="9">
        <v>54471</v>
      </c>
      <c r="I2" s="9">
        <v>13015</v>
      </c>
      <c r="J2" s="9">
        <v>2653</v>
      </c>
      <c r="K2" s="9">
        <v>248</v>
      </c>
      <c r="L2" s="9">
        <v>28</v>
      </c>
      <c r="M2" s="9">
        <v>5</v>
      </c>
      <c r="N2" s="9">
        <v>0</v>
      </c>
    </row>
    <row r="3" spans="1:14" x14ac:dyDescent="0.2">
      <c r="A3" s="3" t="s">
        <v>11</v>
      </c>
      <c r="B3" s="9">
        <v>101342036</v>
      </c>
      <c r="C3" s="9">
        <v>41153268</v>
      </c>
      <c r="D3" s="9">
        <f t="shared" ref="D3:D20" si="0">(C3/B3)*100</f>
        <v>40.608290127504446</v>
      </c>
      <c r="E3" s="9">
        <v>1509227</v>
      </c>
      <c r="F3" s="9">
        <f t="shared" ref="F3:F22" si="1">E3-(SUM(H3:N3))</f>
        <v>1474442</v>
      </c>
      <c r="G3" s="9">
        <f t="shared" ref="G3:G21" si="2">F3/E3*100</f>
        <v>97.695177730056514</v>
      </c>
      <c r="H3" s="9">
        <v>26740</v>
      </c>
      <c r="I3" s="9">
        <v>6374</v>
      </c>
      <c r="J3" s="9">
        <v>1580</v>
      </c>
      <c r="K3" s="9">
        <v>67</v>
      </c>
      <c r="L3" s="9">
        <v>23</v>
      </c>
      <c r="M3" s="9">
        <v>1</v>
      </c>
      <c r="N3" s="9">
        <v>0</v>
      </c>
    </row>
    <row r="4" spans="1:14" x14ac:dyDescent="0.2">
      <c r="A4" s="3" t="s">
        <v>12</v>
      </c>
      <c r="B4" s="9">
        <v>114321252</v>
      </c>
      <c r="C4" s="9">
        <v>53285424</v>
      </c>
      <c r="D4" s="9">
        <f t="shared" si="0"/>
        <v>46.610252308993253</v>
      </c>
      <c r="E4" s="9">
        <v>1767515</v>
      </c>
      <c r="F4" s="9">
        <f t="shared" si="1"/>
        <v>1714690</v>
      </c>
      <c r="G4" s="9">
        <f t="shared" si="2"/>
        <v>97.011340780700579</v>
      </c>
      <c r="H4" s="9">
        <v>40162</v>
      </c>
      <c r="I4" s="9">
        <v>9898</v>
      </c>
      <c r="J4" s="9">
        <v>2397</v>
      </c>
      <c r="K4" s="9">
        <v>307</v>
      </c>
      <c r="L4" s="9">
        <v>55</v>
      </c>
      <c r="M4" s="9">
        <v>6</v>
      </c>
      <c r="N4" s="9">
        <v>0</v>
      </c>
    </row>
    <row r="5" spans="1:14" x14ac:dyDescent="0.2">
      <c r="A5" s="3" t="s">
        <v>13</v>
      </c>
      <c r="B5" s="9">
        <v>115592636</v>
      </c>
      <c r="C5" s="9">
        <v>45886632</v>
      </c>
      <c r="D5" s="9">
        <f t="shared" si="0"/>
        <v>39.696847124413701</v>
      </c>
      <c r="E5" s="9">
        <v>1766518</v>
      </c>
      <c r="F5" s="9">
        <f t="shared" si="1"/>
        <v>1733341</v>
      </c>
      <c r="G5" s="9">
        <f t="shared" si="2"/>
        <v>98.121898559765597</v>
      </c>
      <c r="H5" s="9">
        <v>26262</v>
      </c>
      <c r="I5" s="9">
        <v>5541</v>
      </c>
      <c r="J5" s="9">
        <v>1183</v>
      </c>
      <c r="K5" s="9">
        <v>161</v>
      </c>
      <c r="L5" s="9">
        <v>25</v>
      </c>
      <c r="M5" s="9">
        <v>5</v>
      </c>
      <c r="N5" s="9">
        <v>0</v>
      </c>
    </row>
    <row r="6" spans="1:14" x14ac:dyDescent="0.2">
      <c r="A6" s="3" t="s">
        <v>14</v>
      </c>
      <c r="B6" s="9">
        <v>103980148</v>
      </c>
      <c r="C6" s="9">
        <v>57910720</v>
      </c>
      <c r="D6" s="9">
        <f t="shared" si="0"/>
        <v>55.694015746159543</v>
      </c>
      <c r="E6" s="9">
        <v>1706847</v>
      </c>
      <c r="F6" s="9">
        <f t="shared" si="1"/>
        <v>1651267</v>
      </c>
      <c r="G6" s="9">
        <f t="shared" si="2"/>
        <v>96.743703448522339</v>
      </c>
      <c r="H6" s="9">
        <v>42846</v>
      </c>
      <c r="I6" s="9">
        <v>10166</v>
      </c>
      <c r="J6" s="9">
        <v>2279</v>
      </c>
      <c r="K6" s="9">
        <v>263</v>
      </c>
      <c r="L6" s="9">
        <v>26</v>
      </c>
      <c r="M6" s="9">
        <v>0</v>
      </c>
      <c r="N6" s="9">
        <v>0</v>
      </c>
    </row>
    <row r="7" spans="1:14" x14ac:dyDescent="0.2">
      <c r="A7" s="3" t="s">
        <v>15</v>
      </c>
      <c r="B7" s="9">
        <v>93232104</v>
      </c>
      <c r="C7" s="9">
        <v>49769772</v>
      </c>
      <c r="D7" s="9">
        <f t="shared" si="0"/>
        <v>53.382654541401322</v>
      </c>
      <c r="E7" s="9">
        <v>1452978</v>
      </c>
      <c r="F7" s="9">
        <f t="shared" si="1"/>
        <v>1399068</v>
      </c>
      <c r="G7" s="9">
        <f t="shared" si="2"/>
        <v>96.289689176298609</v>
      </c>
      <c r="H7" s="9">
        <v>40729</v>
      </c>
      <c r="I7" s="9">
        <v>10471</v>
      </c>
      <c r="J7" s="9">
        <v>2436</v>
      </c>
      <c r="K7" s="9">
        <v>249</v>
      </c>
      <c r="L7" s="9">
        <v>24</v>
      </c>
      <c r="M7" s="9">
        <v>1</v>
      </c>
      <c r="N7" s="9">
        <v>0</v>
      </c>
    </row>
    <row r="8" spans="1:14" x14ac:dyDescent="0.2">
      <c r="A8" s="1" t="s">
        <v>16</v>
      </c>
      <c r="B8" s="9">
        <v>106737130</v>
      </c>
      <c r="C8" s="9">
        <v>52640068</v>
      </c>
      <c r="D8" s="9">
        <f t="shared" si="0"/>
        <v>49.317484927691048</v>
      </c>
      <c r="E8" s="9">
        <v>1488147</v>
      </c>
      <c r="F8" s="9">
        <f t="shared" si="1"/>
        <v>1444559</v>
      </c>
      <c r="G8" s="9">
        <f t="shared" si="2"/>
        <v>97.070988282743571</v>
      </c>
      <c r="H8" s="9">
        <v>34086</v>
      </c>
      <c r="I8" s="9">
        <v>8076</v>
      </c>
      <c r="J8" s="9">
        <v>1367</v>
      </c>
      <c r="K8" s="9">
        <v>54</v>
      </c>
      <c r="L8" s="9">
        <v>5</v>
      </c>
      <c r="M8" s="9">
        <v>0</v>
      </c>
      <c r="N8" s="9">
        <v>0</v>
      </c>
    </row>
    <row r="9" spans="1:14" x14ac:dyDescent="0.2">
      <c r="A9" s="1" t="s">
        <v>17</v>
      </c>
      <c r="B9" s="9">
        <v>115439770</v>
      </c>
      <c r="C9" s="9">
        <v>57637544</v>
      </c>
      <c r="D9" s="9">
        <f t="shared" si="0"/>
        <v>49.928671895309563</v>
      </c>
      <c r="E9" s="9">
        <v>1682686</v>
      </c>
      <c r="F9" s="9">
        <f t="shared" si="1"/>
        <v>1630401</v>
      </c>
      <c r="G9" s="9">
        <f t="shared" si="2"/>
        <v>96.892765495166657</v>
      </c>
      <c r="H9" s="9">
        <v>40558</v>
      </c>
      <c r="I9" s="9">
        <v>9508</v>
      </c>
      <c r="J9" s="9">
        <v>1974</v>
      </c>
      <c r="K9" s="9">
        <v>214</v>
      </c>
      <c r="L9" s="9">
        <v>28</v>
      </c>
      <c r="M9" s="9">
        <v>3</v>
      </c>
      <c r="N9" s="9">
        <v>0</v>
      </c>
    </row>
    <row r="10" spans="1:14" x14ac:dyDescent="0.2">
      <c r="A10" s="1" t="s">
        <v>18</v>
      </c>
      <c r="B10" s="9">
        <v>118391412</v>
      </c>
      <c r="C10" s="9">
        <v>39765242</v>
      </c>
      <c r="D10" s="9">
        <f t="shared" si="0"/>
        <v>33.587944706665041</v>
      </c>
      <c r="E10" s="9">
        <v>1581396</v>
      </c>
      <c r="F10" s="9">
        <f t="shared" si="1"/>
        <v>1554736</v>
      </c>
      <c r="G10" s="9">
        <f t="shared" si="2"/>
        <v>98.314147752997982</v>
      </c>
      <c r="H10" s="9">
        <v>20970</v>
      </c>
      <c r="I10" s="9">
        <v>4544</v>
      </c>
      <c r="J10" s="9">
        <v>1029</v>
      </c>
      <c r="K10" s="9">
        <v>101</v>
      </c>
      <c r="L10" s="9">
        <v>14</v>
      </c>
      <c r="M10" s="9">
        <v>2</v>
      </c>
      <c r="N10" s="9">
        <v>0</v>
      </c>
    </row>
    <row r="11" spans="1:14" x14ac:dyDescent="0.2">
      <c r="A11" s="1" t="s">
        <v>19</v>
      </c>
      <c r="B11" s="9">
        <v>139573976</v>
      </c>
      <c r="C11" s="9">
        <v>59165066</v>
      </c>
      <c r="D11" s="9">
        <f t="shared" si="0"/>
        <v>42.389754663147237</v>
      </c>
      <c r="E11" s="9">
        <v>2005587</v>
      </c>
      <c r="F11" s="9">
        <f t="shared" si="1"/>
        <v>1954587</v>
      </c>
      <c r="G11" s="9">
        <f t="shared" si="2"/>
        <v>97.457103581146072</v>
      </c>
      <c r="H11" s="9">
        <v>37985</v>
      </c>
      <c r="I11" s="9">
        <v>9412</v>
      </c>
      <c r="J11" s="9">
        <v>2895</v>
      </c>
      <c r="K11" s="9">
        <v>568</v>
      </c>
      <c r="L11" s="9">
        <v>112</v>
      </c>
      <c r="M11" s="9">
        <v>27</v>
      </c>
      <c r="N11" s="9">
        <v>1</v>
      </c>
    </row>
    <row r="12" spans="1:14" x14ac:dyDescent="0.2">
      <c r="A12" s="1" t="s">
        <v>20</v>
      </c>
      <c r="B12" s="9">
        <v>139432454</v>
      </c>
      <c r="C12" s="9">
        <v>71592480</v>
      </c>
      <c r="D12" s="9">
        <f t="shared" si="0"/>
        <v>51.345635787203456</v>
      </c>
      <c r="E12" s="9">
        <v>1898359</v>
      </c>
      <c r="F12" s="9">
        <f t="shared" si="1"/>
        <v>1835722</v>
      </c>
      <c r="G12" s="9">
        <f t="shared" si="2"/>
        <v>96.700466034085224</v>
      </c>
      <c r="H12" s="9">
        <v>47161</v>
      </c>
      <c r="I12" s="9">
        <v>12074</v>
      </c>
      <c r="J12" s="9">
        <v>2888</v>
      </c>
      <c r="K12" s="9">
        <v>427</v>
      </c>
      <c r="L12" s="9">
        <v>81</v>
      </c>
      <c r="M12" s="9">
        <v>6</v>
      </c>
      <c r="N12" s="9">
        <v>0</v>
      </c>
    </row>
    <row r="13" spans="1:14" x14ac:dyDescent="0.2">
      <c r="A13" s="1" t="s">
        <v>21</v>
      </c>
      <c r="B13" s="9">
        <v>98758268</v>
      </c>
      <c r="C13" s="9">
        <v>48603984</v>
      </c>
      <c r="D13" s="9">
        <f t="shared" si="0"/>
        <v>49.21510369136891</v>
      </c>
      <c r="E13" s="9">
        <v>1191449</v>
      </c>
      <c r="F13" s="9">
        <f t="shared" si="1"/>
        <v>1148406</v>
      </c>
      <c r="G13" s="9">
        <f t="shared" si="2"/>
        <v>96.387340121146607</v>
      </c>
      <c r="H13" s="9">
        <v>33382</v>
      </c>
      <c r="I13" s="9">
        <v>7876</v>
      </c>
      <c r="J13" s="9">
        <v>1576</v>
      </c>
      <c r="K13" s="9">
        <v>178</v>
      </c>
      <c r="L13" s="9">
        <v>26</v>
      </c>
      <c r="M13" s="9">
        <v>5</v>
      </c>
      <c r="N13" s="9">
        <v>0</v>
      </c>
    </row>
    <row r="14" spans="1:14" x14ac:dyDescent="0.2">
      <c r="A14" s="1" t="s">
        <v>22</v>
      </c>
      <c r="B14" s="9">
        <v>120956746</v>
      </c>
      <c r="C14" s="9">
        <v>45975226</v>
      </c>
      <c r="D14" s="9">
        <f t="shared" si="0"/>
        <v>38.009641892978834</v>
      </c>
      <c r="E14" s="9">
        <v>1794451</v>
      </c>
      <c r="F14" s="9">
        <f t="shared" si="1"/>
        <v>1765145</v>
      </c>
      <c r="G14" s="9">
        <f t="shared" si="2"/>
        <v>98.36685426350455</v>
      </c>
      <c r="H14" s="9">
        <v>23944</v>
      </c>
      <c r="I14" s="9">
        <v>4530</v>
      </c>
      <c r="J14" s="9">
        <v>768</v>
      </c>
      <c r="K14" s="9">
        <v>56</v>
      </c>
      <c r="L14" s="9">
        <v>7</v>
      </c>
      <c r="M14" s="9">
        <v>1</v>
      </c>
      <c r="N14" s="9">
        <v>0</v>
      </c>
    </row>
    <row r="15" spans="1:14" x14ac:dyDescent="0.2">
      <c r="A15" s="1" t="s">
        <v>23</v>
      </c>
      <c r="B15" s="9">
        <v>118123658</v>
      </c>
      <c r="C15" s="9">
        <v>51290102</v>
      </c>
      <c r="D15" s="9">
        <f t="shared" si="0"/>
        <v>43.420685465057304</v>
      </c>
      <c r="E15" s="9">
        <v>1776688</v>
      </c>
      <c r="F15" s="9">
        <f t="shared" si="1"/>
        <v>1730249</v>
      </c>
      <c r="G15" s="9">
        <f t="shared" si="2"/>
        <v>97.386203993047744</v>
      </c>
      <c r="H15" s="9">
        <v>35258</v>
      </c>
      <c r="I15" s="9">
        <v>8442</v>
      </c>
      <c r="J15" s="9">
        <v>2300</v>
      </c>
      <c r="K15" s="9">
        <v>377</v>
      </c>
      <c r="L15" s="9">
        <v>61</v>
      </c>
      <c r="M15" s="9">
        <v>1</v>
      </c>
      <c r="N15" s="9">
        <v>0</v>
      </c>
    </row>
    <row r="16" spans="1:14" x14ac:dyDescent="0.2">
      <c r="A16" s="1" t="s">
        <v>24</v>
      </c>
      <c r="B16" s="9">
        <v>130469562</v>
      </c>
      <c r="C16" s="9">
        <v>57744848</v>
      </c>
      <c r="D16" s="9">
        <f t="shared" si="0"/>
        <v>44.259248758725811</v>
      </c>
      <c r="E16" s="9">
        <v>1812093</v>
      </c>
      <c r="F16" s="9">
        <f t="shared" si="1"/>
        <v>1750855</v>
      </c>
      <c r="G16" s="9">
        <f t="shared" si="2"/>
        <v>96.620592872440866</v>
      </c>
      <c r="H16" s="9">
        <v>42492</v>
      </c>
      <c r="I16" s="9">
        <v>13577</v>
      </c>
      <c r="J16" s="9">
        <v>4237</v>
      </c>
      <c r="K16" s="9">
        <v>756</v>
      </c>
      <c r="L16" s="9">
        <v>144</v>
      </c>
      <c r="M16" s="9">
        <v>27</v>
      </c>
      <c r="N16" s="9">
        <v>5</v>
      </c>
    </row>
    <row r="17" spans="1:14" x14ac:dyDescent="0.2">
      <c r="A17" s="1" t="s">
        <v>25</v>
      </c>
      <c r="B17" s="9">
        <v>134642766</v>
      </c>
      <c r="C17" s="9">
        <v>48688402</v>
      </c>
      <c r="D17" s="9">
        <f t="shared" si="0"/>
        <v>36.16117185233702</v>
      </c>
      <c r="E17" s="9">
        <v>2101284</v>
      </c>
      <c r="F17" s="9">
        <f t="shared" si="1"/>
        <v>2068046</v>
      </c>
      <c r="G17" s="9">
        <f t="shared" si="2"/>
        <v>98.418205249742542</v>
      </c>
      <c r="H17" s="9">
        <v>25938</v>
      </c>
      <c r="I17" s="9">
        <v>5558</v>
      </c>
      <c r="J17" s="9">
        <v>1449</v>
      </c>
      <c r="K17" s="9">
        <v>242</v>
      </c>
      <c r="L17" s="9">
        <v>45</v>
      </c>
      <c r="M17" s="9">
        <v>6</v>
      </c>
      <c r="N17" s="9">
        <v>0</v>
      </c>
    </row>
    <row r="18" spans="1:14" x14ac:dyDescent="0.2">
      <c r="A18" s="1" t="s">
        <v>26</v>
      </c>
      <c r="B18" s="9">
        <v>141213054</v>
      </c>
      <c r="C18" s="9">
        <v>86827988</v>
      </c>
      <c r="D18" s="9">
        <f t="shared" si="0"/>
        <v>61.487224828378828</v>
      </c>
      <c r="E18" s="9">
        <v>2301473</v>
      </c>
      <c r="F18" s="9">
        <f t="shared" si="1"/>
        <v>2202415</v>
      </c>
      <c r="G18" s="9">
        <f t="shared" si="2"/>
        <v>95.695886938495477</v>
      </c>
      <c r="H18" s="9">
        <v>74494</v>
      </c>
      <c r="I18" s="9">
        <v>19363</v>
      </c>
      <c r="J18" s="9">
        <v>4464</v>
      </c>
      <c r="K18" s="9">
        <v>624</v>
      </c>
      <c r="L18" s="9">
        <v>108</v>
      </c>
      <c r="M18" s="9">
        <v>5</v>
      </c>
      <c r="N18" s="9">
        <v>0</v>
      </c>
    </row>
    <row r="19" spans="1:14" x14ac:dyDescent="0.2">
      <c r="A19" s="1" t="s">
        <v>27</v>
      </c>
      <c r="B19" s="9">
        <v>138201566</v>
      </c>
      <c r="C19" s="9">
        <v>84176668</v>
      </c>
      <c r="D19" s="9">
        <f t="shared" si="0"/>
        <v>60.90862096309386</v>
      </c>
      <c r="E19" s="9">
        <v>2238915</v>
      </c>
      <c r="F19" s="9">
        <f t="shared" si="1"/>
        <v>2147980</v>
      </c>
      <c r="G19" s="9">
        <f t="shared" si="2"/>
        <v>95.938434464908227</v>
      </c>
      <c r="H19" s="9">
        <v>68799</v>
      </c>
      <c r="I19" s="9">
        <v>17688</v>
      </c>
      <c r="J19" s="9">
        <v>3872</v>
      </c>
      <c r="K19" s="9">
        <v>489</v>
      </c>
      <c r="L19" s="9">
        <v>76</v>
      </c>
      <c r="M19" s="9">
        <v>10</v>
      </c>
      <c r="N19" s="9">
        <v>1</v>
      </c>
    </row>
    <row r="20" spans="1:14" x14ac:dyDescent="0.2">
      <c r="A20" s="1" t="s">
        <v>33</v>
      </c>
      <c r="B20" s="9">
        <f>SUM(B2:B19)</f>
        <v>2163408130</v>
      </c>
      <c r="C20" s="9">
        <f t="shared" ref="C20:N20" si="3">SUM(C2:C19)</f>
        <v>1034204020</v>
      </c>
      <c r="D20" s="9">
        <f t="shared" si="0"/>
        <v>47.80438816230204</v>
      </c>
      <c r="E20" s="9">
        <f t="shared" si="3"/>
        <v>31955531</v>
      </c>
      <c r="F20" s="9">
        <f t="shared" si="1"/>
        <v>31015407</v>
      </c>
      <c r="G20" s="9">
        <f t="shared" si="2"/>
        <v>97.058024164893396</v>
      </c>
      <c r="H20" s="9">
        <f t="shared" si="3"/>
        <v>716277</v>
      </c>
      <c r="I20" s="9">
        <f t="shared" si="3"/>
        <v>176113</v>
      </c>
      <c r="J20" s="9">
        <f t="shared" si="3"/>
        <v>41347</v>
      </c>
      <c r="K20" s="9">
        <f t="shared" si="3"/>
        <v>5381</v>
      </c>
      <c r="L20" s="9">
        <f t="shared" si="3"/>
        <v>888</v>
      </c>
      <c r="M20" s="9">
        <f t="shared" si="3"/>
        <v>111</v>
      </c>
      <c r="N20" s="9">
        <f t="shared" si="3"/>
        <v>7</v>
      </c>
    </row>
    <row r="21" spans="1:14" x14ac:dyDescent="0.2">
      <c r="A21" s="1" t="s">
        <v>35</v>
      </c>
      <c r="B21" s="9">
        <f>AVERAGE(B2:B19)</f>
        <v>120189340.55555555</v>
      </c>
      <c r="C21" s="9">
        <f>AVERAGE(C2:C19)</f>
        <v>57455778.888888888</v>
      </c>
      <c r="D21" s="9">
        <f t="shared" ref="D21:N21" si="4">AVERAGE(D2:D19)</f>
        <v>47.652537985401146</v>
      </c>
      <c r="E21" s="9">
        <f t="shared" si="4"/>
        <v>1775307.2777777778</v>
      </c>
      <c r="F21" s="9">
        <f t="shared" si="1"/>
        <v>1723078.1666666667</v>
      </c>
      <c r="G21" s="9">
        <f t="shared" si="2"/>
        <v>97.058024164893396</v>
      </c>
      <c r="H21" s="9">
        <f t="shared" si="4"/>
        <v>39793.166666666664</v>
      </c>
      <c r="I21" s="9">
        <f t="shared" si="4"/>
        <v>9784.0555555555547</v>
      </c>
      <c r="J21" s="9">
        <f t="shared" si="4"/>
        <v>2297.0555555555557</v>
      </c>
      <c r="K21" s="9">
        <f t="shared" si="4"/>
        <v>298.94444444444446</v>
      </c>
      <c r="L21" s="9">
        <f t="shared" si="4"/>
        <v>49.333333333333336</v>
      </c>
      <c r="M21" s="9">
        <f t="shared" si="4"/>
        <v>6.166666666666667</v>
      </c>
      <c r="N21" s="9">
        <f t="shared" si="4"/>
        <v>0.3888888888888889</v>
      </c>
    </row>
    <row r="22" spans="1:14" s="13" customFormat="1" x14ac:dyDescent="0.2">
      <c r="A22" s="11" t="s">
        <v>28</v>
      </c>
      <c r="B22" s="12">
        <f>SUM(B2:B19)</f>
        <v>2163408130</v>
      </c>
      <c r="C22" s="10" t="s">
        <v>30</v>
      </c>
      <c r="D22" s="10" t="s">
        <v>30</v>
      </c>
      <c r="E22" s="12">
        <v>2092164</v>
      </c>
      <c r="F22" s="12">
        <f t="shared" si="1"/>
        <v>1016098</v>
      </c>
      <c r="G22" s="12">
        <f>F22/E22*100</f>
        <v>48.56684275228902</v>
      </c>
      <c r="H22" s="12">
        <v>837557</v>
      </c>
      <c r="I22" s="12">
        <v>189948</v>
      </c>
      <c r="J22" s="12">
        <v>42066</v>
      </c>
      <c r="K22" s="12">
        <v>5489</v>
      </c>
      <c r="L22" s="12">
        <v>888</v>
      </c>
      <c r="M22" s="12">
        <v>111</v>
      </c>
      <c r="N22" s="12">
        <v>7</v>
      </c>
    </row>
    <row r="24" spans="1:14" s="2" customFormat="1" ht="32" x14ac:dyDescent="0.2">
      <c r="A24" s="6" t="s">
        <v>0</v>
      </c>
      <c r="B24" s="6" t="s">
        <v>2</v>
      </c>
      <c r="C24" s="7" t="s">
        <v>31</v>
      </c>
      <c r="D24" s="8" t="s">
        <v>32</v>
      </c>
    </row>
    <row r="25" spans="1:14" x14ac:dyDescent="0.2">
      <c r="A25" s="3" t="s">
        <v>10</v>
      </c>
      <c r="B25" s="9">
        <v>132999592</v>
      </c>
      <c r="C25" s="9">
        <v>59622849</v>
      </c>
      <c r="D25" s="9">
        <f>(C25/B25)*100</f>
        <v>44.829347296042833</v>
      </c>
    </row>
    <row r="26" spans="1:14" x14ac:dyDescent="0.2">
      <c r="A26" s="3" t="s">
        <v>11</v>
      </c>
      <c r="B26" s="9">
        <v>101342036</v>
      </c>
      <c r="C26" s="9">
        <v>25835266</v>
      </c>
      <c r="D26" s="9">
        <f t="shared" ref="D26:D43" si="5">(C26/B26)*100</f>
        <v>25.493138898452759</v>
      </c>
    </row>
    <row r="27" spans="1:14" x14ac:dyDescent="0.2">
      <c r="A27" s="3" t="s">
        <v>12</v>
      </c>
      <c r="B27" s="9">
        <v>114321252</v>
      </c>
      <c r="C27" s="9">
        <v>26219148</v>
      </c>
      <c r="D27" s="9">
        <f t="shared" si="5"/>
        <v>22.934622864347219</v>
      </c>
    </row>
    <row r="28" spans="1:14" x14ac:dyDescent="0.2">
      <c r="A28" s="3" t="s">
        <v>13</v>
      </c>
      <c r="B28" s="9">
        <v>115592636</v>
      </c>
      <c r="C28" s="9">
        <v>31363460</v>
      </c>
      <c r="D28" s="9">
        <f t="shared" si="5"/>
        <v>27.132749183088102</v>
      </c>
      <c r="H28" s="4" t="s">
        <v>38</v>
      </c>
    </row>
    <row r="29" spans="1:14" x14ac:dyDescent="0.2">
      <c r="A29" s="3" t="s">
        <v>14</v>
      </c>
      <c r="B29" s="9">
        <v>103980148</v>
      </c>
      <c r="C29" s="9">
        <v>45496129</v>
      </c>
      <c r="D29" s="9">
        <f t="shared" si="5"/>
        <v>43.754629970328565</v>
      </c>
    </row>
    <row r="30" spans="1:14" x14ac:dyDescent="0.2">
      <c r="A30" s="3" t="s">
        <v>15</v>
      </c>
      <c r="B30" s="9">
        <v>93232104</v>
      </c>
      <c r="C30" s="9">
        <v>37864478</v>
      </c>
      <c r="D30" s="9">
        <f t="shared" si="5"/>
        <v>40.613132575019442</v>
      </c>
    </row>
    <row r="31" spans="1:14" x14ac:dyDescent="0.2">
      <c r="A31" s="1" t="s">
        <v>16</v>
      </c>
      <c r="B31" s="9">
        <v>106737130</v>
      </c>
      <c r="C31" s="9">
        <v>36878338</v>
      </c>
      <c r="D31" s="9">
        <f t="shared" si="5"/>
        <v>34.550617952721794</v>
      </c>
    </row>
    <row r="32" spans="1:14" x14ac:dyDescent="0.2">
      <c r="A32" s="1" t="s">
        <v>17</v>
      </c>
      <c r="B32" s="9">
        <v>115439770</v>
      </c>
      <c r="C32" s="9">
        <v>42051699</v>
      </c>
      <c r="D32" s="9">
        <f t="shared" si="5"/>
        <v>36.427393263170913</v>
      </c>
    </row>
    <row r="33" spans="1:4" x14ac:dyDescent="0.2">
      <c r="A33" s="1" t="s">
        <v>18</v>
      </c>
      <c r="B33" s="9">
        <v>118391412</v>
      </c>
      <c r="C33" s="9">
        <v>29543183</v>
      </c>
      <c r="D33" s="9">
        <f t="shared" si="5"/>
        <v>24.953822664096613</v>
      </c>
    </row>
    <row r="34" spans="1:4" x14ac:dyDescent="0.2">
      <c r="A34" s="1" t="s">
        <v>19</v>
      </c>
      <c r="B34" s="9">
        <v>139573976</v>
      </c>
      <c r="C34" s="9">
        <v>41340678</v>
      </c>
      <c r="D34" s="9">
        <f t="shared" si="5"/>
        <v>29.619187748868026</v>
      </c>
    </row>
    <row r="35" spans="1:4" x14ac:dyDescent="0.2">
      <c r="A35" s="1" t="s">
        <v>20</v>
      </c>
      <c r="B35" s="9">
        <v>139432454</v>
      </c>
      <c r="C35" s="9">
        <v>54998233</v>
      </c>
      <c r="D35" s="9">
        <f t="shared" si="5"/>
        <v>39.444355616089204</v>
      </c>
    </row>
    <row r="36" spans="1:4" x14ac:dyDescent="0.2">
      <c r="A36" s="1" t="s">
        <v>21</v>
      </c>
      <c r="B36" s="9">
        <v>98758268</v>
      </c>
      <c r="C36" s="9">
        <v>40057816</v>
      </c>
      <c r="D36" s="9">
        <f t="shared" si="5"/>
        <v>40.561480887858423</v>
      </c>
    </row>
    <row r="37" spans="1:4" x14ac:dyDescent="0.2">
      <c r="A37" s="1" t="s">
        <v>22</v>
      </c>
      <c r="B37" s="9">
        <v>120956746</v>
      </c>
      <c r="C37" s="9">
        <v>30632948</v>
      </c>
      <c r="D37" s="9">
        <f t="shared" si="5"/>
        <v>25.325539098083873</v>
      </c>
    </row>
    <row r="38" spans="1:4" x14ac:dyDescent="0.2">
      <c r="A38" s="1" t="s">
        <v>23</v>
      </c>
      <c r="B38" s="9">
        <v>118123658</v>
      </c>
      <c r="C38" s="9">
        <v>35182978</v>
      </c>
      <c r="D38" s="9">
        <f t="shared" si="5"/>
        <v>29.784870021549793</v>
      </c>
    </row>
    <row r="39" spans="1:4" x14ac:dyDescent="0.2">
      <c r="A39" s="1" t="s">
        <v>24</v>
      </c>
      <c r="B39" s="9">
        <v>130469562</v>
      </c>
      <c r="C39" s="9">
        <v>37609777</v>
      </c>
      <c r="D39" s="9">
        <f t="shared" si="5"/>
        <v>28.826476017448421</v>
      </c>
    </row>
    <row r="40" spans="1:4" x14ac:dyDescent="0.2">
      <c r="A40" s="1" t="s">
        <v>25</v>
      </c>
      <c r="B40" s="9">
        <v>134642766</v>
      </c>
      <c r="C40" s="9">
        <v>25811592</v>
      </c>
      <c r="D40" s="9">
        <f t="shared" si="5"/>
        <v>19.170426133402518</v>
      </c>
    </row>
    <row r="41" spans="1:4" x14ac:dyDescent="0.2">
      <c r="A41" s="1" t="s">
        <v>26</v>
      </c>
      <c r="B41" s="9">
        <v>141213054</v>
      </c>
      <c r="C41" s="9">
        <v>62365054</v>
      </c>
      <c r="D41" s="9">
        <f t="shared" si="5"/>
        <v>44.163802306832054</v>
      </c>
    </row>
    <row r="42" spans="1:4" x14ac:dyDescent="0.2">
      <c r="A42" s="1" t="s">
        <v>27</v>
      </c>
      <c r="B42" s="9">
        <v>138201566</v>
      </c>
      <c r="C42" s="9">
        <v>58239526</v>
      </c>
      <c r="D42" s="9">
        <f t="shared" si="5"/>
        <v>42.141002946377611</v>
      </c>
    </row>
    <row r="43" spans="1:4" x14ac:dyDescent="0.2">
      <c r="A43" s="1" t="s">
        <v>28</v>
      </c>
      <c r="B43" s="9">
        <f>SUM(B25:B42)</f>
        <v>2163408130</v>
      </c>
      <c r="C43" s="9">
        <f>SUM(C25:C42)</f>
        <v>721113152</v>
      </c>
      <c r="D43" s="9">
        <f t="shared" si="5"/>
        <v>33.332275218915811</v>
      </c>
    </row>
    <row r="45" spans="1:4" x14ac:dyDescent="0.2">
      <c r="B45" s="14"/>
      <c r="C45" s="14"/>
    </row>
  </sheetData>
  <pageMargins left="0.75" right="0.75" top="1" bottom="1" header="0.5" footer="0.5"/>
  <pageSetup orientation="portrait" horizontalDpi="4294967292" verticalDpi="4294967292"/>
  <ignoredErrors>
    <ignoredError sqref="D20" formula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Dalcin Martins</dc:creator>
  <cp:lastModifiedBy>Dalcin Martins, Paula</cp:lastModifiedBy>
  <dcterms:created xsi:type="dcterms:W3CDTF">2017-10-25T19:20:01Z</dcterms:created>
  <dcterms:modified xsi:type="dcterms:W3CDTF">2018-02-14T15:12:38Z</dcterms:modified>
</cp:coreProperties>
</file>